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QTL comparison" sheetId="1" r:id="rId1"/>
  </sheets>
  <calcPr calcId="145621"/>
</workbook>
</file>

<file path=xl/sharedStrings.xml><?xml version="1.0" encoding="utf-8"?>
<sst xmlns="http://schemas.openxmlformats.org/spreadsheetml/2006/main" count="183" uniqueCount="73">
  <si>
    <t>Bubek et al 1993</t>
  </si>
  <si>
    <t>Parent (S)</t>
  </si>
  <si>
    <t>B73</t>
  </si>
  <si>
    <t>NC250A</t>
  </si>
  <si>
    <t>ADENT</t>
  </si>
  <si>
    <t>B73rhm</t>
  </si>
  <si>
    <t>Val14</t>
  </si>
  <si>
    <t>Clements et al 2000</t>
  </si>
  <si>
    <t>Gordon et al 2004</t>
  </si>
  <si>
    <t>FR1141</t>
  </si>
  <si>
    <t>V0163Y</t>
  </si>
  <si>
    <t>Pa405</t>
  </si>
  <si>
    <t>Mo17</t>
  </si>
  <si>
    <t>Lehmensiek et al 2001</t>
  </si>
  <si>
    <t>PG</t>
  </si>
  <si>
    <t>Balint-Kurti et al 2008</t>
  </si>
  <si>
    <t>061</t>
  </si>
  <si>
    <t>CML</t>
  </si>
  <si>
    <t>SC</t>
  </si>
  <si>
    <t>Zhang et al 2012</t>
  </si>
  <si>
    <t>Y32</t>
  </si>
  <si>
    <t>Q11</t>
  </si>
  <si>
    <t>Chung et al 2011</t>
  </si>
  <si>
    <t>CML52</t>
  </si>
  <si>
    <t>Zwonitzer et al 2010</t>
  </si>
  <si>
    <t>Ki14</t>
  </si>
  <si>
    <t>Asea et al 2009</t>
  </si>
  <si>
    <t>VP31</t>
  </si>
  <si>
    <t>CML202</t>
  </si>
  <si>
    <t>year</t>
  </si>
  <si>
    <t>PG-R</t>
  </si>
  <si>
    <t>PG-S</t>
  </si>
  <si>
    <t>Parent (R )</t>
  </si>
  <si>
    <t>Pozar et al 2009</t>
  </si>
  <si>
    <t>Saghai-Maroof et al 1996</t>
  </si>
  <si>
    <t>This study (QTL name)</t>
  </si>
  <si>
    <t>This study (QTL region)</t>
  </si>
  <si>
    <t xml:space="preserve">A maize genome bin has been defined as one of the 100 designated chromosomal segments between two core RFLP markers; http://www.maizegdb.org/cgi-bin/bin_viewer.cgi </t>
  </si>
  <si>
    <t>LEGEND</t>
  </si>
  <si>
    <t>Reference</t>
  </si>
  <si>
    <t>Parental inbred line which is more resistant to GLS.</t>
  </si>
  <si>
    <t>Parental inbred line which is less resistant to GLS.</t>
  </si>
  <si>
    <t>Chromosome 1</t>
  </si>
  <si>
    <t>Chromosome 2</t>
  </si>
  <si>
    <t>Chromosome 4</t>
  </si>
  <si>
    <t>Chromosome 6</t>
  </si>
  <si>
    <t>Chromosome 8</t>
  </si>
  <si>
    <t>Chromosome 10</t>
  </si>
  <si>
    <t>QTL with R allele from R parent</t>
  </si>
  <si>
    <t>QTL with R allele from S parent</t>
  </si>
  <si>
    <t>QTL with R allele from R parent (QTL explains more than 10% of variation)</t>
  </si>
  <si>
    <t>Study #</t>
  </si>
  <si>
    <t>Population #</t>
  </si>
  <si>
    <t>XXX</t>
  </si>
  <si>
    <t>R</t>
  </si>
  <si>
    <t>S</t>
  </si>
  <si>
    <t>Number of QTL per bin. Bins with four or more QTL are labeled with black boxes and white letters.</t>
  </si>
  <si>
    <t>X</t>
  </si>
  <si>
    <t>QTL per bin</t>
  </si>
  <si>
    <t>Chromosome 3</t>
  </si>
  <si>
    <t>Chromosome 5</t>
  </si>
  <si>
    <t>Chromosome 7</t>
  </si>
  <si>
    <t>Chromosome 9</t>
  </si>
  <si>
    <t>QTL with R allele from S parent (QTL explains more than 10% of variation)</t>
  </si>
  <si>
    <t>Additional file 1</t>
  </si>
  <si>
    <t>1C_GLS
1G_GLS</t>
  </si>
  <si>
    <t>7I_GLS, 7K_GLS, 7A_GLS, 7J_GLS</t>
  </si>
  <si>
    <t>9A1_GLS
9F1_GLS</t>
  </si>
  <si>
    <t xml:space="preserve">9H_GLS
9F2_GLS
9A2_GLS
</t>
  </si>
  <si>
    <t>10H_GLS
10G2_GLS</t>
  </si>
  <si>
    <t>4G_GLS
4E_GLS
4B_GLS
4J_GLS
4_GLS</t>
  </si>
  <si>
    <t xml:space="preserve">6F_GLS, 6H_GLS, 6K_GLS, 6E_GLS, 6G_GLS, 6I_GLS, 6J_GLS, 6_GLS
</t>
  </si>
  <si>
    <t>Comparison of maize core bin positions of QTL for GLS resistance identified in at least two environments from the CML444 X SC Malawi RIL population with QTL from eleven other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/>
    <xf numFmtId="0" fontId="0" fillId="2" borderId="0" xfId="0" applyFill="1"/>
    <xf numFmtId="0" fontId="0" fillId="3" borderId="0" xfId="0" quotePrefix="1" applyFill="1" applyAlignment="1">
      <alignment horizontal="center"/>
    </xf>
    <xf numFmtId="0" fontId="0" fillId="0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quotePrefix="1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2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0" fillId="3" borderId="0" xfId="0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5" fillId="0" borderId="1" xfId="0" applyFont="1" applyFill="1" applyBorder="1" applyAlignment="1">
      <alignment horizontal="right" vertical="top" wrapText="1"/>
    </xf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right" vertical="top" wrapText="1"/>
    </xf>
    <xf numFmtId="0" fontId="5" fillId="0" borderId="2" xfId="0" applyFont="1" applyFill="1" applyBorder="1" applyAlignment="1">
      <alignment horizontal="right" vertical="top"/>
    </xf>
    <xf numFmtId="0" fontId="5" fillId="0" borderId="3" xfId="0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2" xfId="0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2">
    <dxf>
      <font>
        <color theme="0"/>
      </font>
      <numFmt numFmtId="30" formatCode="@"/>
      <fill>
        <patternFill>
          <bgColor theme="1"/>
        </patternFill>
      </fill>
    </dxf>
    <dxf>
      <font>
        <color theme="0"/>
      </font>
      <numFmt numFmtId="30" formatCode="@"/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28"/>
  <sheetViews>
    <sheetView tabSelected="1" zoomScale="82" zoomScaleNormal="82" workbookViewId="0">
      <pane xSplit="6" topLeftCell="CG1" activePane="topRight" state="frozen"/>
      <selection pane="topRight" activeCell="CJ12" sqref="CJ12"/>
    </sheetView>
  </sheetViews>
  <sheetFormatPr defaultRowHeight="15" x14ac:dyDescent="0.25"/>
  <cols>
    <col min="2" max="2" width="13.140625" bestFit="1" customWidth="1"/>
    <col min="3" max="3" width="23.140625" customWidth="1"/>
    <col min="4" max="4" width="5" customWidth="1"/>
    <col min="5" max="5" width="13.28515625" style="2" customWidth="1"/>
    <col min="6" max="6" width="14.7109375" style="2" customWidth="1"/>
  </cols>
  <sheetData>
    <row r="1" spans="1:118" ht="15.75" x14ac:dyDescent="0.25">
      <c r="A1" s="26" t="s">
        <v>64</v>
      </c>
    </row>
    <row r="2" spans="1:118" ht="15.75" x14ac:dyDescent="0.25">
      <c r="A2" s="27" t="s">
        <v>72</v>
      </c>
    </row>
    <row r="3" spans="1:118" ht="15.75" x14ac:dyDescent="0.25">
      <c r="A3" s="27" t="s">
        <v>37</v>
      </c>
    </row>
    <row r="4" spans="1:118" x14ac:dyDescent="0.25">
      <c r="G4" s="5" t="s">
        <v>42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6" t="s">
        <v>43</v>
      </c>
      <c r="U4" s="6"/>
      <c r="V4" s="6"/>
      <c r="W4" s="6"/>
      <c r="X4" s="6"/>
      <c r="Y4" s="6"/>
      <c r="Z4" s="6"/>
      <c r="AA4" s="6"/>
      <c r="AB4" s="6"/>
      <c r="AC4" s="6"/>
      <c r="AD4" s="6"/>
      <c r="AE4" s="5" t="s">
        <v>59</v>
      </c>
      <c r="AF4" s="5"/>
      <c r="AG4" s="5"/>
      <c r="AH4" s="5"/>
      <c r="AI4" s="5"/>
      <c r="AJ4" s="5"/>
      <c r="AK4" s="5"/>
      <c r="AL4" s="5"/>
      <c r="AM4" s="5"/>
      <c r="AN4" s="5"/>
      <c r="AO4" s="5"/>
      <c r="AP4" s="6" t="s">
        <v>44</v>
      </c>
      <c r="AQ4" s="6"/>
      <c r="AR4" s="6"/>
      <c r="AS4" s="6"/>
      <c r="AT4" s="6"/>
      <c r="AU4" s="6"/>
      <c r="AV4" s="6"/>
      <c r="AW4" s="6"/>
      <c r="AX4" s="6"/>
      <c r="AY4" s="6"/>
      <c r="AZ4" s="6"/>
      <c r="BA4" s="5" t="s">
        <v>60</v>
      </c>
      <c r="BB4" s="5"/>
      <c r="BC4" s="5"/>
      <c r="BD4" s="5"/>
      <c r="BE4" s="5"/>
      <c r="BF4" s="5"/>
      <c r="BG4" s="5"/>
      <c r="BH4" s="5"/>
      <c r="BI4" s="5"/>
      <c r="BJ4" s="5"/>
      <c r="BK4" s="5"/>
      <c r="BL4" s="6" t="s">
        <v>45</v>
      </c>
      <c r="BM4" s="6"/>
      <c r="BN4" s="6"/>
      <c r="BO4" s="6"/>
      <c r="BP4" s="6"/>
      <c r="BQ4" s="6"/>
      <c r="BR4" s="6"/>
      <c r="BS4" s="6"/>
      <c r="BT4" s="6"/>
      <c r="BU4" s="6"/>
      <c r="BV4" s="6"/>
      <c r="BW4" s="5" t="s">
        <v>61</v>
      </c>
      <c r="BX4" s="5"/>
      <c r="BY4" s="5"/>
      <c r="BZ4" s="5"/>
      <c r="CA4" s="5"/>
      <c r="CB4" s="5"/>
      <c r="CC4" s="5"/>
      <c r="CD4" s="5"/>
      <c r="CE4" s="5"/>
      <c r="CF4" s="5"/>
      <c r="CG4" s="5"/>
      <c r="CH4" s="6" t="s">
        <v>46</v>
      </c>
      <c r="CI4" s="6"/>
      <c r="CJ4" s="6"/>
      <c r="CK4" s="6"/>
      <c r="CL4" s="6"/>
      <c r="CM4" s="6"/>
      <c r="CN4" s="6"/>
      <c r="CO4" s="6"/>
      <c r="CP4" s="6"/>
      <c r="CQ4" s="6"/>
      <c r="CR4" s="6"/>
      <c r="CS4" s="5" t="s">
        <v>62</v>
      </c>
      <c r="CT4" s="5"/>
      <c r="CU4" s="5"/>
      <c r="CV4" s="5"/>
      <c r="CW4" s="5"/>
      <c r="CX4" s="5"/>
      <c r="CY4" s="5"/>
      <c r="CZ4" s="5"/>
      <c r="DA4" s="5"/>
      <c r="DB4" s="5"/>
      <c r="DC4" s="5"/>
      <c r="DD4" s="6" t="s">
        <v>47</v>
      </c>
      <c r="DE4" s="6"/>
      <c r="DF4" s="6"/>
      <c r="DG4" s="6"/>
      <c r="DH4" s="6"/>
      <c r="DI4" s="6"/>
      <c r="DJ4" s="6"/>
      <c r="DK4" s="6"/>
      <c r="DL4" s="6"/>
      <c r="DM4" s="6"/>
      <c r="DN4" s="6"/>
    </row>
    <row r="5" spans="1:118" x14ac:dyDescent="0.25">
      <c r="A5" s="20" t="s">
        <v>51</v>
      </c>
      <c r="B5" s="20" t="s">
        <v>52</v>
      </c>
      <c r="C5" s="20" t="s">
        <v>39</v>
      </c>
      <c r="D5" s="20" t="s">
        <v>29</v>
      </c>
      <c r="E5" s="21" t="s">
        <v>32</v>
      </c>
      <c r="F5" s="22" t="s">
        <v>1</v>
      </c>
      <c r="G5" s="1">
        <v>1</v>
      </c>
      <c r="H5" s="1">
        <v>1.01</v>
      </c>
      <c r="I5" s="1">
        <v>1.02</v>
      </c>
      <c r="J5" s="1">
        <v>1.03</v>
      </c>
      <c r="K5" s="1">
        <v>1.04</v>
      </c>
      <c r="L5" s="1">
        <v>1.05</v>
      </c>
      <c r="M5" s="1">
        <v>1.06</v>
      </c>
      <c r="N5" s="1">
        <v>1.07</v>
      </c>
      <c r="O5" s="1">
        <v>1.08</v>
      </c>
      <c r="P5" s="1">
        <v>1.0900000000000001</v>
      </c>
      <c r="Q5" s="1">
        <v>1.1000000000000001</v>
      </c>
      <c r="R5" s="1">
        <v>1.1100000000000001</v>
      </c>
      <c r="S5" s="1">
        <v>1.1200000000000001</v>
      </c>
      <c r="T5" s="1">
        <v>2</v>
      </c>
      <c r="U5" s="1">
        <v>2.0099999999999998</v>
      </c>
      <c r="V5" s="1">
        <v>2.02</v>
      </c>
      <c r="W5" s="1">
        <v>2.0299999999999998</v>
      </c>
      <c r="X5" s="1">
        <v>2.04</v>
      </c>
      <c r="Y5" s="1">
        <v>2.0499999999999998</v>
      </c>
      <c r="Z5" s="1">
        <v>2.06</v>
      </c>
      <c r="AA5" s="1">
        <v>2.0699999999999998</v>
      </c>
      <c r="AB5" s="1">
        <v>2.08</v>
      </c>
      <c r="AC5" s="1">
        <v>2.09</v>
      </c>
      <c r="AD5" s="1">
        <v>2.1</v>
      </c>
      <c r="AE5" s="1">
        <v>3</v>
      </c>
      <c r="AF5" s="1">
        <v>3.01</v>
      </c>
      <c r="AG5" s="1">
        <v>3.02</v>
      </c>
      <c r="AH5" s="1">
        <v>3.03</v>
      </c>
      <c r="AI5" s="1">
        <v>3.04</v>
      </c>
      <c r="AJ5" s="1">
        <v>3.05</v>
      </c>
      <c r="AK5" s="1">
        <v>3.06</v>
      </c>
      <c r="AL5" s="1">
        <v>3.07</v>
      </c>
      <c r="AM5" s="1">
        <v>3.08</v>
      </c>
      <c r="AN5" s="1">
        <v>3.09</v>
      </c>
      <c r="AO5" s="1">
        <v>3.1</v>
      </c>
      <c r="AP5" s="1">
        <v>4</v>
      </c>
      <c r="AQ5" s="1">
        <v>4.01</v>
      </c>
      <c r="AR5" s="1">
        <v>4.0199999999999996</v>
      </c>
      <c r="AS5" s="1">
        <v>4.03</v>
      </c>
      <c r="AT5" s="1">
        <v>4.04</v>
      </c>
      <c r="AU5" s="1">
        <v>4.05</v>
      </c>
      <c r="AV5" s="1">
        <v>4.0599999999999996</v>
      </c>
      <c r="AW5" s="1">
        <v>4.07</v>
      </c>
      <c r="AX5" s="1">
        <v>4.08</v>
      </c>
      <c r="AY5" s="1">
        <v>4.09</v>
      </c>
      <c r="AZ5" s="1">
        <v>4.0999999999999996</v>
      </c>
      <c r="BA5" s="1">
        <v>5</v>
      </c>
      <c r="BB5" s="1">
        <v>5.01</v>
      </c>
      <c r="BC5" s="1">
        <v>5.0199999999999996</v>
      </c>
      <c r="BD5" s="1">
        <v>5.03</v>
      </c>
      <c r="BE5" s="1">
        <v>5.04</v>
      </c>
      <c r="BF5" s="1">
        <v>5.05</v>
      </c>
      <c r="BG5" s="1">
        <v>5.0599999999999996</v>
      </c>
      <c r="BH5" s="1">
        <v>5.07</v>
      </c>
      <c r="BI5" s="1">
        <v>5.08</v>
      </c>
      <c r="BJ5" s="1">
        <v>5.09</v>
      </c>
      <c r="BK5" s="1">
        <v>5.0999999999999996</v>
      </c>
      <c r="BL5" s="1">
        <v>6</v>
      </c>
      <c r="BM5" s="1">
        <v>6.01</v>
      </c>
      <c r="BN5" s="1">
        <v>6.02</v>
      </c>
      <c r="BO5" s="1">
        <v>6.03</v>
      </c>
      <c r="BP5" s="1">
        <v>6.04</v>
      </c>
      <c r="BQ5" s="1">
        <v>6.05</v>
      </c>
      <c r="BR5" s="1">
        <v>6.06</v>
      </c>
      <c r="BS5" s="1">
        <v>6.07</v>
      </c>
      <c r="BT5" s="1">
        <v>6.08</v>
      </c>
      <c r="BU5" s="1">
        <v>6.09</v>
      </c>
      <c r="BV5" s="1">
        <v>6.1</v>
      </c>
      <c r="BW5" s="1">
        <v>7</v>
      </c>
      <c r="BX5" s="1">
        <v>7.01</v>
      </c>
      <c r="BY5" s="1">
        <v>7.02</v>
      </c>
      <c r="BZ5" s="1">
        <v>7.03</v>
      </c>
      <c r="CA5" s="1">
        <v>7.04</v>
      </c>
      <c r="CB5" s="1">
        <v>7.05</v>
      </c>
      <c r="CC5" s="1">
        <v>7.06</v>
      </c>
      <c r="CD5" s="1">
        <v>7.07</v>
      </c>
      <c r="CE5" s="1">
        <v>7.08</v>
      </c>
      <c r="CF5" s="1">
        <v>7.09</v>
      </c>
      <c r="CG5" s="1">
        <v>7.1</v>
      </c>
      <c r="CH5" s="1">
        <v>8</v>
      </c>
      <c r="CI5" s="1">
        <v>8.01</v>
      </c>
      <c r="CJ5" s="1">
        <v>8.02</v>
      </c>
      <c r="CK5" s="1">
        <v>8.0299999999999994</v>
      </c>
      <c r="CL5" s="1">
        <v>8.0399999999999991</v>
      </c>
      <c r="CM5" s="1">
        <v>8.0500000000000007</v>
      </c>
      <c r="CN5" s="1">
        <v>8.06</v>
      </c>
      <c r="CO5" s="1">
        <v>8.07</v>
      </c>
      <c r="CP5" s="1">
        <v>8.08</v>
      </c>
      <c r="CQ5" s="1">
        <v>8.09</v>
      </c>
      <c r="CR5" s="1">
        <v>8.1</v>
      </c>
      <c r="CS5" s="1">
        <v>9</v>
      </c>
      <c r="CT5" s="1">
        <v>9.01</v>
      </c>
      <c r="CU5" s="1">
        <v>9.02</v>
      </c>
      <c r="CV5" s="1">
        <v>9.0299999999999994</v>
      </c>
      <c r="CW5" s="1">
        <v>9.0399999999999991</v>
      </c>
      <c r="CX5" s="1">
        <v>9.0500000000000007</v>
      </c>
      <c r="CY5" s="1">
        <v>9.06</v>
      </c>
      <c r="CZ5" s="1">
        <v>9.07</v>
      </c>
      <c r="DA5" s="1">
        <v>9.08</v>
      </c>
      <c r="DB5" s="1">
        <v>9.09</v>
      </c>
      <c r="DC5" s="1">
        <v>9.1</v>
      </c>
      <c r="DD5" s="1">
        <v>10</v>
      </c>
      <c r="DE5" s="1">
        <v>10.01</v>
      </c>
      <c r="DF5" s="1">
        <v>10.02</v>
      </c>
      <c r="DG5" s="1">
        <v>10.029999999999999</v>
      </c>
      <c r="DH5" s="1">
        <v>10.039999999999999</v>
      </c>
      <c r="DI5" s="1">
        <v>10.050000000000001</v>
      </c>
      <c r="DJ5" s="1">
        <v>10.06</v>
      </c>
      <c r="DK5" s="1">
        <v>10.07</v>
      </c>
      <c r="DL5" s="1">
        <v>10.08</v>
      </c>
      <c r="DM5" s="1">
        <v>10.09</v>
      </c>
      <c r="DN5" s="1">
        <v>10.1</v>
      </c>
    </row>
    <row r="6" spans="1:118" x14ac:dyDescent="0.25">
      <c r="A6" s="2">
        <v>1</v>
      </c>
      <c r="B6" s="2">
        <v>1</v>
      </c>
      <c r="C6" t="s">
        <v>26</v>
      </c>
      <c r="D6">
        <v>2009</v>
      </c>
      <c r="E6" s="3" t="s">
        <v>27</v>
      </c>
      <c r="F6" s="4" t="s">
        <v>28</v>
      </c>
      <c r="AX6" s="9" t="s">
        <v>27</v>
      </c>
    </row>
    <row r="7" spans="1:118" x14ac:dyDescent="0.25">
      <c r="A7" s="2">
        <v>2</v>
      </c>
      <c r="B7" s="2">
        <v>2</v>
      </c>
      <c r="C7" t="s">
        <v>15</v>
      </c>
      <c r="D7">
        <v>2008</v>
      </c>
      <c r="E7" s="3" t="s">
        <v>12</v>
      </c>
      <c r="F7" s="4" t="s">
        <v>2</v>
      </c>
      <c r="L7" s="3" t="s">
        <v>12</v>
      </c>
      <c r="M7" s="3" t="s">
        <v>12</v>
      </c>
      <c r="W7" s="3" t="s">
        <v>12</v>
      </c>
      <c r="X7" s="3" t="s">
        <v>12</v>
      </c>
      <c r="AU7" s="4" t="s">
        <v>2</v>
      </c>
      <c r="CB7" s="3" t="s">
        <v>12</v>
      </c>
      <c r="CV7" s="3" t="s">
        <v>12</v>
      </c>
      <c r="CX7" s="4" t="s">
        <v>2</v>
      </c>
    </row>
    <row r="8" spans="1:118" x14ac:dyDescent="0.25">
      <c r="A8" s="8">
        <v>3</v>
      </c>
      <c r="B8" s="2">
        <v>3</v>
      </c>
      <c r="C8" s="28" t="s">
        <v>0</v>
      </c>
      <c r="D8">
        <v>1993</v>
      </c>
      <c r="E8" s="3" t="s">
        <v>3</v>
      </c>
      <c r="F8" s="4" t="s">
        <v>2</v>
      </c>
      <c r="O8" s="3" t="s">
        <v>3</v>
      </c>
      <c r="W8" s="9" t="s">
        <v>3</v>
      </c>
      <c r="X8" s="9" t="s">
        <v>3</v>
      </c>
      <c r="Z8" s="3" t="s">
        <v>3</v>
      </c>
      <c r="AA8" s="3" t="s">
        <v>3</v>
      </c>
      <c r="AB8" s="3" t="s">
        <v>3</v>
      </c>
      <c r="BD8" s="3" t="s">
        <v>3</v>
      </c>
      <c r="BE8" s="3" t="s">
        <v>3</v>
      </c>
      <c r="BF8" s="3" t="s">
        <v>3</v>
      </c>
      <c r="BG8" s="3" t="s">
        <v>3</v>
      </c>
      <c r="BY8" s="3" t="s">
        <v>3</v>
      </c>
      <c r="BZ8" s="3" t="s">
        <v>3</v>
      </c>
      <c r="CV8" s="3" t="s">
        <v>3</v>
      </c>
    </row>
    <row r="9" spans="1:118" x14ac:dyDescent="0.25">
      <c r="A9" s="8">
        <v>3</v>
      </c>
      <c r="B9" s="2">
        <v>4</v>
      </c>
      <c r="C9" s="28" t="s">
        <v>0</v>
      </c>
      <c r="D9">
        <v>1993</v>
      </c>
      <c r="E9" s="3" t="s">
        <v>4</v>
      </c>
      <c r="F9" s="4" t="s">
        <v>5</v>
      </c>
      <c r="J9" s="3" t="s">
        <v>4</v>
      </c>
      <c r="X9" s="9" t="s">
        <v>4</v>
      </c>
      <c r="Y9" s="9" t="s">
        <v>4</v>
      </c>
      <c r="AI9" s="4" t="s">
        <v>5</v>
      </c>
      <c r="AJ9" s="4" t="s">
        <v>5</v>
      </c>
      <c r="AV9" s="9" t="s">
        <v>4</v>
      </c>
      <c r="AW9" s="9" t="s">
        <v>4</v>
      </c>
      <c r="AX9" s="9" t="s">
        <v>4</v>
      </c>
      <c r="BS9" s="8"/>
      <c r="CM9" s="4" t="s">
        <v>5</v>
      </c>
      <c r="CT9" s="3" t="s">
        <v>4</v>
      </c>
      <c r="DJ9" s="4" t="s">
        <v>5</v>
      </c>
    </row>
    <row r="10" spans="1:118" x14ac:dyDescent="0.25">
      <c r="A10" s="2">
        <v>4</v>
      </c>
      <c r="B10" s="2">
        <v>5</v>
      </c>
      <c r="C10" s="28" t="s">
        <v>22</v>
      </c>
      <c r="D10">
        <v>2011</v>
      </c>
      <c r="E10" s="3" t="s">
        <v>23</v>
      </c>
      <c r="F10" s="4" t="s">
        <v>2</v>
      </c>
      <c r="K10" s="3" t="s">
        <v>23</v>
      </c>
      <c r="Q10" s="17"/>
      <c r="AA10" s="17"/>
      <c r="AT10" s="18"/>
      <c r="AX10" s="17"/>
      <c r="BB10" s="17"/>
      <c r="BH10" s="17"/>
      <c r="BR10" s="17"/>
      <c r="BY10" s="17"/>
      <c r="CM10" s="3" t="s">
        <v>23</v>
      </c>
      <c r="CY10" s="17"/>
      <c r="DF10" s="17"/>
      <c r="DK10" s="17"/>
    </row>
    <row r="11" spans="1:118" x14ac:dyDescent="0.25">
      <c r="A11" s="2">
        <v>5</v>
      </c>
      <c r="B11" s="2">
        <v>6</v>
      </c>
      <c r="C11" s="28" t="s">
        <v>7</v>
      </c>
      <c r="D11">
        <v>2000</v>
      </c>
      <c r="E11" s="7" t="s">
        <v>16</v>
      </c>
      <c r="F11" s="4" t="s">
        <v>9</v>
      </c>
      <c r="L11" s="11" t="s">
        <v>16</v>
      </c>
      <c r="M11" s="11" t="s">
        <v>16</v>
      </c>
      <c r="Z11" s="11" t="s">
        <v>16</v>
      </c>
      <c r="AA11" s="11" t="s">
        <v>16</v>
      </c>
      <c r="AB11" s="11" t="s">
        <v>16</v>
      </c>
      <c r="BD11" s="11" t="s">
        <v>16</v>
      </c>
      <c r="BE11" s="11" t="s">
        <v>16</v>
      </c>
      <c r="BF11" s="11" t="s">
        <v>16</v>
      </c>
      <c r="BY11" s="7" t="s">
        <v>16</v>
      </c>
      <c r="BZ11" s="7" t="s">
        <v>16</v>
      </c>
    </row>
    <row r="12" spans="1:118" x14ac:dyDescent="0.25">
      <c r="A12" s="2">
        <v>6</v>
      </c>
      <c r="B12" s="2">
        <v>7</v>
      </c>
      <c r="C12" s="28" t="s">
        <v>8</v>
      </c>
      <c r="D12">
        <v>2004</v>
      </c>
      <c r="E12" s="3" t="s">
        <v>10</v>
      </c>
      <c r="F12" s="4" t="s">
        <v>11</v>
      </c>
      <c r="AC12" s="9" t="s">
        <v>10</v>
      </c>
      <c r="AV12" s="9" t="s">
        <v>10</v>
      </c>
      <c r="AW12" s="9" t="s">
        <v>10</v>
      </c>
      <c r="AX12" s="9" t="s">
        <v>10</v>
      </c>
    </row>
    <row r="13" spans="1:118" x14ac:dyDescent="0.25">
      <c r="A13" s="2">
        <v>7</v>
      </c>
      <c r="B13" s="2">
        <v>8</v>
      </c>
      <c r="C13" s="28" t="s">
        <v>13</v>
      </c>
      <c r="D13">
        <v>2001</v>
      </c>
      <c r="E13" s="3" t="s">
        <v>14</v>
      </c>
      <c r="F13" s="4" t="s">
        <v>14</v>
      </c>
      <c r="L13" s="9" t="s">
        <v>14</v>
      </c>
      <c r="M13" s="9" t="s">
        <v>14</v>
      </c>
      <c r="AI13" s="3" t="s">
        <v>14</v>
      </c>
      <c r="AJ13" s="3" t="s">
        <v>14</v>
      </c>
      <c r="BD13" s="9" t="s">
        <v>14</v>
      </c>
      <c r="BE13" s="9" t="s">
        <v>14</v>
      </c>
      <c r="BF13" s="9" t="s">
        <v>14</v>
      </c>
      <c r="BG13" s="9" t="s">
        <v>14</v>
      </c>
    </row>
    <row r="14" spans="1:118" s="12" customFormat="1" x14ac:dyDescent="0.25">
      <c r="A14" s="2">
        <v>8</v>
      </c>
      <c r="B14" s="2">
        <v>9</v>
      </c>
      <c r="C14" s="28" t="s">
        <v>33</v>
      </c>
      <c r="D14">
        <v>2009</v>
      </c>
      <c r="E14" s="3" t="s">
        <v>30</v>
      </c>
      <c r="F14" s="4" t="s">
        <v>31</v>
      </c>
      <c r="L14" s="4" t="s">
        <v>31</v>
      </c>
      <c r="M14" s="13"/>
      <c r="N14" s="9" t="s">
        <v>30</v>
      </c>
      <c r="AI14" s="8"/>
      <c r="AJ14" s="8"/>
      <c r="AL14" s="9" t="s">
        <v>30</v>
      </c>
      <c r="BD14" s="13"/>
      <c r="BE14" s="13"/>
      <c r="BF14" s="13"/>
      <c r="BZ14" s="3" t="s">
        <v>30</v>
      </c>
    </row>
    <row r="15" spans="1:118" x14ac:dyDescent="0.25">
      <c r="A15" s="2">
        <v>9</v>
      </c>
      <c r="B15" s="2">
        <v>10</v>
      </c>
      <c r="C15" s="28" t="s">
        <v>34</v>
      </c>
      <c r="D15">
        <v>1996</v>
      </c>
      <c r="E15" s="3" t="s">
        <v>6</v>
      </c>
      <c r="F15" s="4" t="s">
        <v>2</v>
      </c>
      <c r="L15" s="9" t="s">
        <v>6</v>
      </c>
      <c r="M15" s="9" t="s">
        <v>6</v>
      </c>
      <c r="W15" s="3" t="s">
        <v>6</v>
      </c>
      <c r="X15" s="3" t="s">
        <v>6</v>
      </c>
      <c r="AV15" s="4" t="s">
        <v>2</v>
      </c>
      <c r="AW15" s="4" t="s">
        <v>2</v>
      </c>
      <c r="AX15" s="4" t="s">
        <v>2</v>
      </c>
      <c r="CN15" s="3" t="s">
        <v>6</v>
      </c>
    </row>
    <row r="16" spans="1:118" x14ac:dyDescent="0.25">
      <c r="A16" s="2">
        <v>10</v>
      </c>
      <c r="B16" s="2">
        <v>11</v>
      </c>
      <c r="C16" t="s">
        <v>19</v>
      </c>
      <c r="D16">
        <v>2012</v>
      </c>
      <c r="E16" s="3" t="s">
        <v>20</v>
      </c>
      <c r="F16" s="4" t="s">
        <v>21</v>
      </c>
      <c r="P16" s="4" t="s">
        <v>21</v>
      </c>
      <c r="Q16" s="25" t="s">
        <v>21</v>
      </c>
      <c r="R16" s="4" t="s">
        <v>21</v>
      </c>
      <c r="Y16" s="9" t="s">
        <v>20</v>
      </c>
      <c r="Z16" s="9" t="s">
        <v>20</v>
      </c>
      <c r="AA16" s="15" t="s">
        <v>20</v>
      </c>
      <c r="AB16" s="9" t="s">
        <v>20</v>
      </c>
      <c r="AC16" s="9" t="s">
        <v>20</v>
      </c>
      <c r="AT16" s="17"/>
      <c r="AX16" s="17"/>
      <c r="BB16" s="17"/>
      <c r="BD16" s="9" t="s">
        <v>20</v>
      </c>
      <c r="BE16" s="9" t="s">
        <v>20</v>
      </c>
      <c r="BH16" s="17"/>
      <c r="BR16" s="18"/>
      <c r="BY16" s="17"/>
      <c r="CI16" s="9" t="s">
        <v>20</v>
      </c>
      <c r="CY16" s="17"/>
      <c r="DF16" s="17"/>
      <c r="DG16" s="17"/>
      <c r="DH16" s="17"/>
      <c r="DI16" s="17"/>
      <c r="DJ16" s="17"/>
      <c r="DK16" s="17"/>
    </row>
    <row r="17" spans="1:118" x14ac:dyDescent="0.25">
      <c r="A17" s="2">
        <v>11</v>
      </c>
      <c r="B17" s="2">
        <v>12</v>
      </c>
      <c r="C17" t="s">
        <v>24</v>
      </c>
      <c r="D17">
        <v>2010</v>
      </c>
      <c r="E17" s="3" t="s">
        <v>25</v>
      </c>
      <c r="F17" s="4" t="s">
        <v>2</v>
      </c>
      <c r="V17" s="9" t="s">
        <v>25</v>
      </c>
      <c r="W17" s="9" t="s">
        <v>25</v>
      </c>
      <c r="AA17" s="17"/>
      <c r="AT17" s="17"/>
      <c r="AU17" s="3" t="s">
        <v>25</v>
      </c>
      <c r="AX17" s="17"/>
      <c r="BB17" s="17"/>
      <c r="BY17" s="3" t="s">
        <v>25</v>
      </c>
      <c r="CO17" s="4" t="s">
        <v>2</v>
      </c>
      <c r="CP17" s="4" t="s">
        <v>2</v>
      </c>
      <c r="CQ17" s="4" t="s">
        <v>2</v>
      </c>
      <c r="DI17" s="3" t="s">
        <v>25</v>
      </c>
    </row>
    <row r="18" spans="1:118" x14ac:dyDescent="0.25">
      <c r="A18" s="2">
        <v>12</v>
      </c>
      <c r="B18" s="2">
        <v>13</v>
      </c>
      <c r="C18" t="s">
        <v>36</v>
      </c>
      <c r="D18">
        <v>2013</v>
      </c>
      <c r="E18" s="3" t="s">
        <v>17</v>
      </c>
      <c r="F18" s="4" t="s">
        <v>18</v>
      </c>
      <c r="Q18" s="23" t="s">
        <v>17</v>
      </c>
      <c r="R18" s="8"/>
      <c r="S18" s="8"/>
      <c r="X18" s="29"/>
      <c r="Y18" s="29"/>
      <c r="Z18" s="29"/>
      <c r="AA18" s="29"/>
      <c r="AB18" s="29"/>
      <c r="AS18" s="31"/>
      <c r="AT18" s="18"/>
      <c r="AU18" s="31"/>
      <c r="AV18" s="31"/>
      <c r="AW18" s="31"/>
      <c r="AX18" s="30" t="s">
        <v>17</v>
      </c>
      <c r="AY18" s="13"/>
      <c r="BB18" s="29"/>
      <c r="BG18" s="8"/>
      <c r="BH18" s="29"/>
      <c r="BI18" s="8"/>
      <c r="BR18" s="24" t="s">
        <v>18</v>
      </c>
      <c r="BS18" s="10" t="s">
        <v>18</v>
      </c>
      <c r="BY18" s="24" t="s">
        <v>18</v>
      </c>
      <c r="BZ18" s="10" t="s">
        <v>18</v>
      </c>
      <c r="CW18" s="30" t="s">
        <v>17</v>
      </c>
      <c r="CX18" s="30" t="s">
        <v>17</v>
      </c>
      <c r="CY18" s="10" t="s">
        <v>18</v>
      </c>
      <c r="CZ18" s="31"/>
      <c r="DF18" s="29"/>
      <c r="DG18" s="29"/>
      <c r="DJ18" s="9" t="s">
        <v>17</v>
      </c>
      <c r="DK18" s="14" t="s">
        <v>17</v>
      </c>
    </row>
    <row r="19" spans="1:118" s="2" customFormat="1" x14ac:dyDescent="0.25">
      <c r="C19" s="19" t="s">
        <v>58</v>
      </c>
      <c r="E19" s="3"/>
      <c r="F19" s="4"/>
      <c r="G19" s="2">
        <v>0</v>
      </c>
      <c r="H19" s="2">
        <v>0</v>
      </c>
      <c r="I19" s="2">
        <v>0</v>
      </c>
      <c r="J19" s="2">
        <v>1</v>
      </c>
      <c r="K19" s="2">
        <v>1</v>
      </c>
      <c r="L19" s="2">
        <v>5</v>
      </c>
      <c r="M19" s="2">
        <v>4</v>
      </c>
      <c r="N19" s="2">
        <v>1</v>
      </c>
      <c r="O19" s="2">
        <v>1</v>
      </c>
      <c r="P19" s="2">
        <v>1</v>
      </c>
      <c r="Q19" s="2">
        <v>2</v>
      </c>
      <c r="R19" s="2">
        <v>1</v>
      </c>
      <c r="S19" s="2">
        <v>0</v>
      </c>
      <c r="T19" s="2">
        <v>0</v>
      </c>
      <c r="U19" s="2">
        <v>0</v>
      </c>
      <c r="V19" s="2">
        <v>1</v>
      </c>
      <c r="W19" s="2">
        <v>4</v>
      </c>
      <c r="X19" s="2">
        <v>4</v>
      </c>
      <c r="Y19" s="2">
        <v>2</v>
      </c>
      <c r="Z19" s="2">
        <v>3</v>
      </c>
      <c r="AA19" s="2">
        <v>3</v>
      </c>
      <c r="AB19" s="2">
        <v>3</v>
      </c>
      <c r="AC19" s="2">
        <v>2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2</v>
      </c>
      <c r="AJ19" s="2">
        <v>2</v>
      </c>
      <c r="AK19" s="2">
        <v>0</v>
      </c>
      <c r="AL19" s="2">
        <v>1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2</v>
      </c>
      <c r="AV19" s="2">
        <v>3</v>
      </c>
      <c r="AW19" s="2">
        <v>3</v>
      </c>
      <c r="AX19" s="2">
        <v>5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4</v>
      </c>
      <c r="BE19" s="2">
        <v>4</v>
      </c>
      <c r="BF19" s="2">
        <v>3</v>
      </c>
      <c r="BG19" s="2">
        <v>2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1</v>
      </c>
      <c r="BS19" s="2">
        <v>1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4</v>
      </c>
      <c r="BZ19" s="2">
        <v>4</v>
      </c>
      <c r="CA19" s="2">
        <v>0</v>
      </c>
      <c r="CB19" s="2">
        <v>1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1</v>
      </c>
      <c r="CJ19" s="2">
        <v>0</v>
      </c>
      <c r="CK19" s="2">
        <v>0</v>
      </c>
      <c r="CL19" s="2">
        <v>0</v>
      </c>
      <c r="CM19" s="2">
        <v>2</v>
      </c>
      <c r="CN19" s="2">
        <v>1</v>
      </c>
      <c r="CO19" s="2">
        <v>1</v>
      </c>
      <c r="CP19" s="2">
        <v>1</v>
      </c>
      <c r="CQ19" s="2">
        <v>1</v>
      </c>
      <c r="CR19" s="2">
        <v>0</v>
      </c>
      <c r="CS19" s="2">
        <v>0</v>
      </c>
      <c r="CT19" s="2">
        <v>1</v>
      </c>
      <c r="CU19" s="2">
        <v>0</v>
      </c>
      <c r="CV19" s="2">
        <v>2</v>
      </c>
      <c r="CW19" s="2">
        <v>1</v>
      </c>
      <c r="CX19" s="2">
        <v>2</v>
      </c>
      <c r="CY19" s="2">
        <v>1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1</v>
      </c>
      <c r="DJ19" s="2">
        <v>2</v>
      </c>
      <c r="DK19" s="2">
        <v>1</v>
      </c>
      <c r="DL19" s="2">
        <v>0</v>
      </c>
      <c r="DM19" s="2">
        <v>0</v>
      </c>
      <c r="DN19" s="2">
        <v>0</v>
      </c>
    </row>
    <row r="20" spans="1:118" ht="75" x14ac:dyDescent="0.25">
      <c r="A20" s="32">
        <v>12</v>
      </c>
      <c r="B20" s="32">
        <v>13</v>
      </c>
      <c r="C20" s="33" t="s">
        <v>35</v>
      </c>
      <c r="D20" s="33">
        <v>2013</v>
      </c>
      <c r="E20" s="34" t="s">
        <v>17</v>
      </c>
      <c r="F20" s="35" t="s">
        <v>18</v>
      </c>
      <c r="Q20" s="36" t="s">
        <v>65</v>
      </c>
      <c r="R20" s="8"/>
      <c r="S20" s="8"/>
      <c r="X20" s="29"/>
      <c r="Y20" s="29"/>
      <c r="Z20" s="29"/>
      <c r="AA20" s="29"/>
      <c r="AB20" s="29"/>
      <c r="AS20" s="31"/>
      <c r="AT20" s="31"/>
      <c r="AU20" s="31"/>
      <c r="AV20" s="31"/>
      <c r="AW20" s="31"/>
      <c r="AX20" s="36" t="s">
        <v>70</v>
      </c>
      <c r="AY20" s="13"/>
      <c r="BB20" s="29"/>
      <c r="BG20" s="29"/>
      <c r="BH20" s="29"/>
      <c r="BI20" s="29"/>
      <c r="BR20" s="39" t="s">
        <v>71</v>
      </c>
      <c r="BS20" s="40"/>
      <c r="BY20" s="41" t="s">
        <v>66</v>
      </c>
      <c r="BZ20" s="42"/>
      <c r="CW20" s="43" t="s">
        <v>67</v>
      </c>
      <c r="CX20" s="44"/>
      <c r="CY20" s="38" t="s">
        <v>68</v>
      </c>
      <c r="CZ20" s="37"/>
      <c r="DF20" s="29"/>
      <c r="DG20" s="29"/>
      <c r="DJ20" s="41" t="s">
        <v>69</v>
      </c>
      <c r="DK20" s="45"/>
    </row>
    <row r="21" spans="1:118" x14ac:dyDescent="0.25">
      <c r="A21" s="20" t="s">
        <v>38</v>
      </c>
    </row>
    <row r="22" spans="1:118" x14ac:dyDescent="0.25">
      <c r="A22" s="2" t="s">
        <v>54</v>
      </c>
      <c r="B22" t="s">
        <v>40</v>
      </c>
    </row>
    <row r="23" spans="1:118" x14ac:dyDescent="0.25">
      <c r="A23" s="2" t="s">
        <v>55</v>
      </c>
      <c r="B23" t="s">
        <v>41</v>
      </c>
    </row>
    <row r="24" spans="1:118" x14ac:dyDescent="0.25">
      <c r="A24" s="3" t="s">
        <v>53</v>
      </c>
      <c r="B24" t="s">
        <v>48</v>
      </c>
    </row>
    <row r="25" spans="1:118" x14ac:dyDescent="0.25">
      <c r="A25" s="11" t="s">
        <v>53</v>
      </c>
      <c r="B25" t="s">
        <v>50</v>
      </c>
    </row>
    <row r="26" spans="1:118" x14ac:dyDescent="0.25">
      <c r="A26" s="4" t="s">
        <v>53</v>
      </c>
      <c r="B26" t="s">
        <v>49</v>
      </c>
    </row>
    <row r="27" spans="1:118" x14ac:dyDescent="0.25">
      <c r="A27" s="16" t="s">
        <v>53</v>
      </c>
      <c r="B27" t="s">
        <v>63</v>
      </c>
    </row>
    <row r="28" spans="1:118" x14ac:dyDescent="0.25">
      <c r="A28" s="2" t="s">
        <v>57</v>
      </c>
      <c r="B28" t="s">
        <v>56</v>
      </c>
    </row>
  </sheetData>
  <mergeCells count="4">
    <mergeCell ref="BR20:BS20"/>
    <mergeCell ref="BY20:BZ20"/>
    <mergeCell ref="CW20:CX20"/>
    <mergeCell ref="DJ20:DK20"/>
  </mergeCells>
  <conditionalFormatting sqref="G19:DN19">
    <cfRule type="cellIs" dxfId="1" priority="2" operator="greaterThan">
      <formula>3</formula>
    </cfRule>
  </conditionalFormatting>
  <conditionalFormatting sqref="A28">
    <cfRule type="cellIs" dxfId="0" priority="1" operator="greaterThan">
      <formula>3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TL comparison</vt:lpstr>
    </vt:vector>
  </TitlesOfParts>
  <Company>University of Pret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Dave Berger</dc:creator>
  <cp:lastModifiedBy>Prof Dave Berger</cp:lastModifiedBy>
  <dcterms:created xsi:type="dcterms:W3CDTF">2013-07-25T11:44:16Z</dcterms:created>
  <dcterms:modified xsi:type="dcterms:W3CDTF">2014-04-25T23:09:35Z</dcterms:modified>
</cp:coreProperties>
</file>